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EDCC9964-E5B7-4E91-B768-F04EE484F89E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data" sheetId="1" r:id="rId1"/>
    <sheet name="Data for meta-analysi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9" i="3" l="1"/>
  <c r="D19" i="3"/>
  <c r="I19" i="3" s="1"/>
  <c r="N9" i="1" l="1"/>
  <c r="N14" i="1"/>
  <c r="L7" i="1"/>
  <c r="N7" i="1" s="1"/>
  <c r="L8" i="1"/>
  <c r="N8" i="1" s="1"/>
  <c r="L10" i="1"/>
  <c r="N10" i="1" s="1"/>
  <c r="L14" i="1"/>
  <c r="L16" i="1"/>
  <c r="L17" i="1"/>
  <c r="L18" i="1"/>
  <c r="K7" i="1"/>
  <c r="K8" i="1"/>
  <c r="K10" i="1"/>
  <c r="K11" i="1"/>
  <c r="K12" i="1"/>
  <c r="K13" i="1"/>
  <c r="K14" i="1"/>
  <c r="K15" i="1"/>
  <c r="K16" i="1"/>
  <c r="K17" i="1"/>
  <c r="K18" i="1"/>
  <c r="K5" i="1"/>
  <c r="K6" i="1"/>
  <c r="K4" i="1"/>
  <c r="J5" i="1"/>
  <c r="L5" i="1" s="1"/>
  <c r="N5" i="1" s="1"/>
  <c r="J6" i="1"/>
  <c r="L6" i="1" s="1"/>
  <c r="N6" i="1" s="1"/>
  <c r="J7" i="1"/>
  <c r="J8" i="1"/>
  <c r="J10" i="1"/>
  <c r="J11" i="1"/>
  <c r="L11" i="1" s="1"/>
  <c r="N11" i="1" s="1"/>
  <c r="J12" i="1"/>
  <c r="L12" i="1" s="1"/>
  <c r="N12" i="1" s="1"/>
  <c r="J13" i="1"/>
  <c r="L13" i="1" s="1"/>
  <c r="N13" i="1" s="1"/>
  <c r="J14" i="1"/>
  <c r="J15" i="1"/>
  <c r="L15" i="1" s="1"/>
  <c r="J16" i="1"/>
  <c r="J17" i="1"/>
  <c r="J18" i="1"/>
  <c r="J4" i="1"/>
  <c r="L4" i="1" s="1"/>
  <c r="N4" i="1" s="1"/>
  <c r="X18" i="1"/>
  <c r="V18" i="1"/>
  <c r="U18" i="1"/>
  <c r="M18" i="1"/>
  <c r="X17" i="1"/>
  <c r="V17" i="1"/>
  <c r="U17" i="1"/>
  <c r="M17" i="1"/>
  <c r="X16" i="1"/>
  <c r="V16" i="1"/>
  <c r="U16" i="1"/>
  <c r="M16" i="1"/>
  <c r="X15" i="1"/>
  <c r="V15" i="1"/>
  <c r="U15" i="1"/>
  <c r="M15" i="1"/>
  <c r="X14" i="1"/>
  <c r="V14" i="1"/>
  <c r="U14" i="1"/>
  <c r="M14" i="1"/>
  <c r="X13" i="1"/>
  <c r="V13" i="1"/>
  <c r="U13" i="1"/>
  <c r="M13" i="1"/>
  <c r="X12" i="1"/>
  <c r="V12" i="1"/>
  <c r="U12" i="1"/>
  <c r="M12" i="1"/>
  <c r="X11" i="1"/>
  <c r="V11" i="1"/>
  <c r="U11" i="1"/>
  <c r="M11" i="1"/>
  <c r="X10" i="1"/>
  <c r="V10" i="1"/>
  <c r="U10" i="1"/>
  <c r="M10" i="1"/>
  <c r="X8" i="1"/>
  <c r="V8" i="1"/>
  <c r="U8" i="1"/>
  <c r="M8" i="1"/>
  <c r="X7" i="1"/>
  <c r="V7" i="1"/>
  <c r="U7" i="1"/>
  <c r="M7" i="1"/>
  <c r="X6" i="1"/>
  <c r="V6" i="1"/>
  <c r="U6" i="1"/>
  <c r="M6" i="1"/>
  <c r="X5" i="1"/>
  <c r="V5" i="1"/>
  <c r="U5" i="1"/>
  <c r="M5" i="1"/>
  <c r="X4" i="1"/>
  <c r="V4" i="1"/>
  <c r="U4" i="1"/>
  <c r="M4" i="1"/>
  <c r="W14" i="1" l="1"/>
  <c r="Y14" i="1" s="1"/>
  <c r="W7" i="1"/>
  <c r="Y7" i="1" s="1"/>
  <c r="W10" i="1"/>
  <c r="Y10" i="1" s="1"/>
  <c r="W12" i="1"/>
  <c r="Y12" i="1" s="1"/>
  <c r="W4" i="1"/>
  <c r="Y4" i="1" s="1"/>
  <c r="W6" i="1"/>
  <c r="Y6" i="1" s="1"/>
  <c r="W11" i="1"/>
  <c r="Y11" i="1" s="1"/>
  <c r="N16" i="1"/>
  <c r="N18" i="1"/>
  <c r="N15" i="1"/>
  <c r="W16" i="1"/>
  <c r="Y16" i="1" s="1"/>
  <c r="W18" i="1"/>
  <c r="Y18" i="1" s="1"/>
  <c r="W13" i="1"/>
  <c r="Y13" i="1" s="1"/>
  <c r="W15" i="1"/>
  <c r="Y15" i="1" s="1"/>
  <c r="N17" i="1"/>
  <c r="W17" i="1"/>
  <c r="Y17" i="1" s="1"/>
  <c r="W5" i="1"/>
  <c r="Y5" i="1" s="1"/>
  <c r="W8" i="1"/>
  <c r="Y8" i="1" s="1"/>
</calcChain>
</file>

<file path=xl/sharedStrings.xml><?xml version="1.0" encoding="utf-8"?>
<sst xmlns="http://schemas.openxmlformats.org/spreadsheetml/2006/main" count="92" uniqueCount="58">
  <si>
    <t>First author</t>
  </si>
  <si>
    <t>Year</t>
  </si>
  <si>
    <t>Country</t>
  </si>
  <si>
    <t>control</t>
  </si>
  <si>
    <t>N</t>
  </si>
  <si>
    <t>干预后</t>
  </si>
  <si>
    <t>change</t>
  </si>
  <si>
    <t>mean</t>
  </si>
  <si>
    <t>SD</t>
  </si>
  <si>
    <t>SE前</t>
  </si>
  <si>
    <t>SE后</t>
  </si>
  <si>
    <t>SE</t>
  </si>
  <si>
    <t xml:space="preserve"> SD</t>
  </si>
  <si>
    <t xml:space="preserve"> mean</t>
  </si>
  <si>
    <t xml:space="preserve"> SE后</t>
  </si>
  <si>
    <t xml:space="preserve"> SE</t>
  </si>
  <si>
    <t>Adikari</t>
  </si>
  <si>
    <t>Malaysia</t>
  </si>
  <si>
    <t>Patterson</t>
  </si>
  <si>
    <t xml:space="preserve"> Finland</t>
  </si>
  <si>
    <t>Karbownik</t>
  </si>
  <si>
    <t>Poland</t>
  </si>
  <si>
    <t>Romão da Silva</t>
  </si>
  <si>
    <t>Brazil</t>
  </si>
  <si>
    <t>Pacifici</t>
  </si>
  <si>
    <t>Italy</t>
  </si>
  <si>
    <t>Axling</t>
  </si>
  <si>
    <t> Sweden</t>
  </si>
  <si>
    <t>Ibrahim</t>
  </si>
  <si>
    <t>Lefevre</t>
  </si>
  <si>
    <t>France</t>
  </si>
  <si>
    <t>Möller </t>
  </si>
  <si>
    <t>Pennsylvania</t>
  </si>
  <si>
    <t>Yang</t>
  </si>
  <si>
    <t>China</t>
  </si>
  <si>
    <t>Ivey</t>
  </si>
  <si>
    <t>Auatralia</t>
  </si>
  <si>
    <t>Aihara</t>
  </si>
  <si>
    <t>Japan</t>
  </si>
  <si>
    <t>Jones</t>
  </si>
  <si>
    <t xml:space="preserve">
2012</t>
  </si>
  <si>
    <t>Canada</t>
  </si>
  <si>
    <t>序号</t>
  </si>
  <si>
    <t>Study</t>
  </si>
  <si>
    <t>n1</t>
  </si>
  <si>
    <t>mean1</t>
  </si>
  <si>
    <t>sd1</t>
  </si>
  <si>
    <t>n2</t>
  </si>
  <si>
    <t>mean2</t>
  </si>
  <si>
    <t>sd2</t>
  </si>
  <si>
    <t xml:space="preserve">Jones </t>
  </si>
  <si>
    <t>before</t>
    <phoneticPr fontId="4" type="noConversion"/>
  </si>
  <si>
    <t>before</t>
    <phoneticPr fontId="4" type="noConversion"/>
  </si>
  <si>
    <t>after</t>
    <phoneticPr fontId="4" type="noConversion"/>
  </si>
  <si>
    <t xml:space="preserve">control group </t>
    <phoneticPr fontId="4" type="noConversion"/>
  </si>
  <si>
    <t xml:space="preserve">total </t>
    <phoneticPr fontId="4" type="noConversion"/>
  </si>
  <si>
    <t>probiotics group</t>
    <phoneticPr fontId="4" type="noConversion"/>
  </si>
  <si>
    <t>probiotic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 "/>
  </numFmts>
  <fonts count="9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0.5"/>
      <color theme="1"/>
      <name val="Times New Roman"/>
      <family val="1"/>
    </font>
    <font>
      <sz val="10.5"/>
      <color theme="1"/>
      <name val="Segoe U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3" xfId="0" applyFont="1" applyFill="1" applyBorder="1">
      <alignment vertical="center"/>
    </xf>
    <xf numFmtId="0" fontId="6" fillId="0" borderId="2" xfId="0" applyFont="1" applyFill="1" applyBorder="1">
      <alignment vertical="center"/>
    </xf>
    <xf numFmtId="0" fontId="1" fillId="0" borderId="2" xfId="0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>
      <alignment vertical="center"/>
    </xf>
    <xf numFmtId="0" fontId="0" fillId="0" borderId="0" xfId="0" applyFont="1" applyFill="1">
      <alignment vertical="center"/>
    </xf>
    <xf numFmtId="0" fontId="0" fillId="0" borderId="2" xfId="0" applyFont="1" applyFill="1" applyBorder="1">
      <alignment vertical="center"/>
    </xf>
    <xf numFmtId="0" fontId="0" fillId="0" borderId="2" xfId="0" applyFont="1" applyFill="1" applyBorder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>
      <alignment vertical="center"/>
    </xf>
    <xf numFmtId="0" fontId="7" fillId="0" borderId="2" xfId="0" applyFont="1" applyFill="1" applyBorder="1" applyAlignment="1">
      <alignment horizontal="justify" vertical="center"/>
    </xf>
    <xf numFmtId="0" fontId="7" fillId="0" borderId="2" xfId="0" applyFont="1" applyFill="1" applyBorder="1" applyAlignment="1">
      <alignment horizontal="justify" vertical="center" wrapText="1"/>
    </xf>
    <xf numFmtId="0" fontId="2" fillId="0" borderId="0" xfId="0" applyFont="1" applyFill="1">
      <alignment vertical="center"/>
    </xf>
    <xf numFmtId="0" fontId="1" fillId="0" borderId="2" xfId="0" applyFont="1" applyFill="1" applyBorder="1" applyAlignment="1">
      <alignment horizontal="left" vertical="center" wrapText="1"/>
    </xf>
    <xf numFmtId="0" fontId="7" fillId="0" borderId="2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>
      <alignment vertical="center"/>
    </xf>
    <xf numFmtId="0" fontId="2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top" wrapText="1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5" fillId="0" borderId="0" xfId="0" applyFont="1" applyFill="1">
      <alignment vertical="center"/>
    </xf>
    <xf numFmtId="0" fontId="7" fillId="0" borderId="3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6"/>
  <sheetViews>
    <sheetView tabSelected="1" workbookViewId="0">
      <selection activeCell="L27" sqref="L27"/>
    </sheetView>
  </sheetViews>
  <sheetFormatPr defaultColWidth="9" defaultRowHeight="14.5"/>
  <cols>
    <col min="1" max="1" width="9" style="11"/>
    <col min="2" max="2" width="15.6328125" style="11" customWidth="1"/>
    <col min="3" max="3" width="9" style="11"/>
    <col min="4" max="4" width="12.36328125" style="11" customWidth="1"/>
    <col min="5" max="9" width="9" style="11"/>
    <col min="10" max="12" width="12.6328125" style="11"/>
    <col min="13" max="13" width="9" style="11"/>
    <col min="14" max="14" width="12.6328125" style="11"/>
    <col min="15" max="15" width="6.90625" style="11" customWidth="1"/>
    <col min="16" max="20" width="9" style="11"/>
    <col min="21" max="23" width="12.6328125" style="11"/>
    <col min="24" max="24" width="9" style="11"/>
    <col min="25" max="25" width="12.6328125" style="11"/>
    <col min="26" max="16384" width="9" style="11"/>
  </cols>
  <sheetData>
    <row r="1" spans="1:25">
      <c r="B1" s="32" t="s">
        <v>0</v>
      </c>
      <c r="C1" s="32" t="s">
        <v>1</v>
      </c>
      <c r="D1" s="32" t="s">
        <v>2</v>
      </c>
      <c r="E1" s="32" t="s">
        <v>57</v>
      </c>
      <c r="F1" s="32"/>
      <c r="G1" s="32"/>
      <c r="H1" s="32"/>
      <c r="I1" s="32"/>
      <c r="J1" s="32"/>
      <c r="K1" s="32"/>
      <c r="L1" s="32"/>
      <c r="M1" s="32"/>
      <c r="N1" s="32"/>
      <c r="O1" s="12"/>
      <c r="P1" s="33" t="s">
        <v>3</v>
      </c>
      <c r="Q1" s="33"/>
      <c r="R1" s="33"/>
      <c r="S1" s="33"/>
      <c r="T1" s="33"/>
      <c r="U1" s="33"/>
      <c r="V1" s="33"/>
      <c r="W1" s="33"/>
      <c r="X1" s="33"/>
      <c r="Y1" s="33"/>
    </row>
    <row r="2" spans="1:25">
      <c r="B2" s="32"/>
      <c r="C2" s="32"/>
      <c r="D2" s="32"/>
      <c r="E2" s="38" t="s">
        <v>4</v>
      </c>
      <c r="F2" s="34" t="s">
        <v>52</v>
      </c>
      <c r="G2" s="35"/>
      <c r="H2" s="34" t="s">
        <v>53</v>
      </c>
      <c r="I2" s="35"/>
      <c r="J2" s="35" t="s">
        <v>6</v>
      </c>
      <c r="K2" s="35"/>
      <c r="L2" s="35"/>
      <c r="M2" s="35"/>
      <c r="N2" s="35"/>
      <c r="O2" s="12"/>
      <c r="P2" s="36" t="s">
        <v>4</v>
      </c>
      <c r="Q2" s="34" t="s">
        <v>51</v>
      </c>
      <c r="R2" s="34"/>
      <c r="S2" s="34" t="s">
        <v>5</v>
      </c>
      <c r="T2" s="34"/>
      <c r="U2" s="34" t="s">
        <v>6</v>
      </c>
      <c r="V2" s="34"/>
      <c r="W2" s="34"/>
      <c r="X2" s="34"/>
      <c r="Y2" s="34"/>
    </row>
    <row r="3" spans="1:25">
      <c r="B3" s="12"/>
      <c r="C3" s="12"/>
      <c r="D3" s="12"/>
      <c r="E3" s="39"/>
      <c r="F3" s="13" t="s">
        <v>7</v>
      </c>
      <c r="G3" s="13" t="s">
        <v>8</v>
      </c>
      <c r="H3" s="13" t="s">
        <v>7</v>
      </c>
      <c r="I3" s="13" t="s">
        <v>8</v>
      </c>
      <c r="J3" s="13" t="s">
        <v>9</v>
      </c>
      <c r="K3" s="13" t="s">
        <v>10</v>
      </c>
      <c r="L3" s="13" t="s">
        <v>11</v>
      </c>
      <c r="M3" s="13" t="s">
        <v>7</v>
      </c>
      <c r="N3" s="13" t="s">
        <v>8</v>
      </c>
      <c r="O3" s="12"/>
      <c r="P3" s="37"/>
      <c r="Q3" s="2" t="s">
        <v>7</v>
      </c>
      <c r="R3" s="2" t="s">
        <v>12</v>
      </c>
      <c r="S3" s="2" t="s">
        <v>13</v>
      </c>
      <c r="T3" s="2" t="s">
        <v>12</v>
      </c>
      <c r="U3" s="2" t="s">
        <v>9</v>
      </c>
      <c r="V3" s="2" t="s">
        <v>14</v>
      </c>
      <c r="W3" s="2" t="s">
        <v>15</v>
      </c>
      <c r="X3" s="2" t="s">
        <v>7</v>
      </c>
      <c r="Y3" s="2" t="s">
        <v>12</v>
      </c>
    </row>
    <row r="4" spans="1:25" s="14" customFormat="1" ht="17.149999999999999" customHeight="1">
      <c r="A4" s="14">
        <v>1</v>
      </c>
      <c r="B4" s="15" t="s">
        <v>16</v>
      </c>
      <c r="C4" s="7">
        <v>2020</v>
      </c>
      <c r="D4" s="7" t="s">
        <v>17</v>
      </c>
      <c r="E4" s="7">
        <v>10</v>
      </c>
      <c r="F4" s="7">
        <v>76</v>
      </c>
      <c r="G4" s="7">
        <v>16.14</v>
      </c>
      <c r="H4" s="7">
        <v>61.9</v>
      </c>
      <c r="I4" s="7">
        <v>5.84</v>
      </c>
      <c r="J4" s="7">
        <f>G4/SQRT(E4)</f>
        <v>5.1039161435117641</v>
      </c>
      <c r="K4" s="7">
        <f>I4/SQRT(E4)</f>
        <v>1.8467701535383334</v>
      </c>
      <c r="L4" s="16">
        <f>SQRT(J4*J4+K4*K4-J4*K4)</f>
        <v>4.4760205540189375</v>
      </c>
      <c r="M4" s="7">
        <f t="shared" ref="M4:M18" si="0">H4-F4</f>
        <v>-14.100000000000001</v>
      </c>
      <c r="N4" s="7">
        <f>L4*SQRT(E4)</f>
        <v>14.15441980442858</v>
      </c>
      <c r="O4" s="7"/>
      <c r="P4" s="3">
        <v>9</v>
      </c>
      <c r="Q4" s="3">
        <v>77.78</v>
      </c>
      <c r="R4" s="3">
        <v>12.23</v>
      </c>
      <c r="S4" s="3">
        <v>67.67</v>
      </c>
      <c r="T4" s="3">
        <v>8.42</v>
      </c>
      <c r="U4" s="3">
        <f t="shared" ref="U4:U18" si="1">R4/SQRT(P4)</f>
        <v>4.0766666666666671</v>
      </c>
      <c r="V4" s="3">
        <f t="shared" ref="V4:V18" si="2">T4/SQRT(P4)</f>
        <v>2.8066666666666666</v>
      </c>
      <c r="W4" s="3">
        <f t="shared" ref="W4:W18" si="3">SQRT(U4*U4+V4*V4-V4*U4)</f>
        <v>3.6131349884061135</v>
      </c>
      <c r="X4" s="6">
        <f t="shared" ref="X4:X18" si="4">S4-Q4</f>
        <v>-10.11</v>
      </c>
      <c r="Y4" s="6">
        <f t="shared" ref="Y4:Y18" si="5">W4*SQRT(P4)</f>
        <v>10.839404965218341</v>
      </c>
    </row>
    <row r="5" spans="1:25" s="14" customFormat="1" ht="17.149999999999999" customHeight="1">
      <c r="A5" s="14">
        <v>2</v>
      </c>
      <c r="B5" s="17" t="s">
        <v>18</v>
      </c>
      <c r="C5" s="7">
        <v>2020</v>
      </c>
      <c r="D5" s="7" t="s">
        <v>19</v>
      </c>
      <c r="E5" s="7">
        <v>55</v>
      </c>
      <c r="F5" s="7">
        <v>72.27</v>
      </c>
      <c r="G5" s="16">
        <v>13.71</v>
      </c>
      <c r="H5" s="3">
        <v>75.88</v>
      </c>
      <c r="I5" s="7">
        <v>11.11</v>
      </c>
      <c r="J5" s="7">
        <f t="shared" ref="J5:J18" si="6">G5/SQRT(E5)</f>
        <v>1.8486560228742099</v>
      </c>
      <c r="K5" s="7">
        <f t="shared" ref="K5:K18" si="7">I5/SQRT(E5)</f>
        <v>1.4980720943933239</v>
      </c>
      <c r="L5" s="16">
        <f>SQRT(J5*J5+K5*K5-J5*K5)</f>
        <v>1.7006848887754284</v>
      </c>
      <c r="M5" s="7">
        <f t="shared" si="0"/>
        <v>3.6099999999999994</v>
      </c>
      <c r="N5" s="7">
        <f t="shared" ref="N5:N14" si="8">L5*SQRT(E5)</f>
        <v>12.612616699162789</v>
      </c>
      <c r="O5" s="7"/>
      <c r="P5" s="3">
        <v>57</v>
      </c>
      <c r="Q5" s="3">
        <v>71.03</v>
      </c>
      <c r="R5" s="3">
        <v>12.43</v>
      </c>
      <c r="S5" s="3">
        <v>74.97</v>
      </c>
      <c r="T5" s="3">
        <v>9.86</v>
      </c>
      <c r="U5" s="3">
        <f t="shared" si="1"/>
        <v>1.6463937198318495</v>
      </c>
      <c r="V5" s="3">
        <f t="shared" si="2"/>
        <v>1.305988904066133</v>
      </c>
      <c r="W5" s="3">
        <f t="shared" si="3"/>
        <v>1.5053396189634594</v>
      </c>
      <c r="X5" s="6">
        <f t="shared" si="4"/>
        <v>3.9399999999999977</v>
      </c>
      <c r="Y5" s="6">
        <f t="shared" si="5"/>
        <v>11.365064892027675</v>
      </c>
    </row>
    <row r="6" spans="1:25" s="14" customFormat="1" ht="17.149999999999999" customHeight="1">
      <c r="A6" s="14">
        <v>3</v>
      </c>
      <c r="B6" s="17" t="s">
        <v>20</v>
      </c>
      <c r="C6" s="7">
        <v>2020</v>
      </c>
      <c r="D6" s="7" t="s">
        <v>21</v>
      </c>
      <c r="E6" s="7">
        <v>31</v>
      </c>
      <c r="F6" s="7">
        <v>68.8</v>
      </c>
      <c r="G6" s="7">
        <v>9.5</v>
      </c>
      <c r="H6" s="7">
        <v>90.3</v>
      </c>
      <c r="I6" s="7">
        <v>2.86</v>
      </c>
      <c r="J6" s="7">
        <f t="shared" si="6"/>
        <v>1.7062503692543616</v>
      </c>
      <c r="K6" s="7">
        <f t="shared" si="7"/>
        <v>0.51367116379657618</v>
      </c>
      <c r="L6" s="16">
        <f t="shared" ref="L6:L18" si="9">SQRT(J6*J6+K6*K6-J6*K6)</f>
        <v>1.5161453671048657</v>
      </c>
      <c r="M6" s="7">
        <f t="shared" si="0"/>
        <v>21.5</v>
      </c>
      <c r="N6" s="7">
        <f t="shared" si="8"/>
        <v>8.4415401438363116</v>
      </c>
      <c r="O6" s="7"/>
      <c r="P6" s="3">
        <v>29</v>
      </c>
      <c r="Q6" s="3">
        <v>73.8</v>
      </c>
      <c r="R6" s="3">
        <v>11.4</v>
      </c>
      <c r="S6" s="3">
        <v>83.9</v>
      </c>
      <c r="T6" s="3">
        <v>3.01</v>
      </c>
      <c r="U6" s="3">
        <f t="shared" si="1"/>
        <v>2.1169268552183915</v>
      </c>
      <c r="V6" s="3">
        <f t="shared" si="2"/>
        <v>0.55894296791292608</v>
      </c>
      <c r="W6" s="3">
        <f t="shared" si="3"/>
        <v>1.9001460923870548</v>
      </c>
      <c r="X6" s="6">
        <f t="shared" si="4"/>
        <v>10.100000000000009</v>
      </c>
      <c r="Y6" s="6">
        <f t="shared" si="5"/>
        <v>10.232599865136915</v>
      </c>
    </row>
    <row r="7" spans="1:25" s="14" customFormat="1" ht="17.149999999999999" customHeight="1">
      <c r="A7" s="14">
        <v>4</v>
      </c>
      <c r="B7" s="18" t="s">
        <v>22</v>
      </c>
      <c r="C7" s="7">
        <v>2020</v>
      </c>
      <c r="D7" s="7" t="s">
        <v>23</v>
      </c>
      <c r="E7" s="7">
        <v>19</v>
      </c>
      <c r="F7" s="7">
        <v>70</v>
      </c>
      <c r="G7" s="7">
        <v>2.81</v>
      </c>
      <c r="H7" s="7">
        <v>70</v>
      </c>
      <c r="I7" s="7">
        <v>2.5499999999999998</v>
      </c>
      <c r="J7" s="7">
        <f t="shared" si="6"/>
        <v>0.6446582121762785</v>
      </c>
      <c r="K7" s="7">
        <f t="shared" si="7"/>
        <v>0.58501012136993236</v>
      </c>
      <c r="L7" s="16">
        <f t="shared" si="9"/>
        <v>0.61700038386066702</v>
      </c>
      <c r="M7" s="7">
        <f t="shared" si="0"/>
        <v>0</v>
      </c>
      <c r="N7" s="7">
        <f t="shared" si="8"/>
        <v>2.6894423213744516</v>
      </c>
      <c r="O7" s="7"/>
      <c r="P7" s="3">
        <v>17</v>
      </c>
      <c r="Q7" s="3">
        <v>74</v>
      </c>
      <c r="R7" s="3">
        <v>3.57</v>
      </c>
      <c r="S7" s="3">
        <v>72</v>
      </c>
      <c r="T7" s="3">
        <v>4.08</v>
      </c>
      <c r="U7" s="3">
        <f t="shared" si="1"/>
        <v>0.86585218137970865</v>
      </c>
      <c r="V7" s="3">
        <f t="shared" si="2"/>
        <v>0.98954535014823852</v>
      </c>
      <c r="W7" s="3">
        <f t="shared" si="3"/>
        <v>0.93386294497640288</v>
      </c>
      <c r="X7" s="6">
        <f t="shared" si="4"/>
        <v>-2</v>
      </c>
      <c r="Y7" s="6">
        <f t="shared" si="5"/>
        <v>3.8504155619880827</v>
      </c>
    </row>
    <row r="8" spans="1:25" s="14" customFormat="1" ht="17.149999999999999" customHeight="1">
      <c r="A8" s="14">
        <v>5</v>
      </c>
      <c r="B8" s="18" t="s">
        <v>24</v>
      </c>
      <c r="C8" s="7">
        <v>2020</v>
      </c>
      <c r="D8" s="7" t="s">
        <v>25</v>
      </c>
      <c r="E8" s="7">
        <v>20</v>
      </c>
      <c r="F8" s="7">
        <v>73.2</v>
      </c>
      <c r="G8" s="7">
        <v>7.01</v>
      </c>
      <c r="H8" s="7">
        <v>74.7</v>
      </c>
      <c r="I8" s="7">
        <v>6.86</v>
      </c>
      <c r="J8" s="7">
        <f t="shared" si="6"/>
        <v>1.5674836522273525</v>
      </c>
      <c r="K8" s="7">
        <f t="shared" si="7"/>
        <v>1.5339426325648557</v>
      </c>
      <c r="L8" s="16">
        <f t="shared" si="9"/>
        <v>1.5509851707866196</v>
      </c>
      <c r="M8" s="7">
        <f t="shared" si="0"/>
        <v>1.5</v>
      </c>
      <c r="N8" s="7">
        <f t="shared" si="8"/>
        <v>6.936216547946005</v>
      </c>
      <c r="O8" s="7"/>
      <c r="P8" s="3">
        <v>20</v>
      </c>
      <c r="Q8" s="3">
        <v>74.150000000000006</v>
      </c>
      <c r="R8" s="3">
        <v>5.0599999999999996</v>
      </c>
      <c r="S8" s="3">
        <v>75</v>
      </c>
      <c r="T8" s="3">
        <v>4.79</v>
      </c>
      <c r="U8" s="3">
        <f t="shared" si="1"/>
        <v>1.1314503966148934</v>
      </c>
      <c r="V8" s="3">
        <f t="shared" si="2"/>
        <v>1.0710765612223991</v>
      </c>
      <c r="W8" s="3">
        <f t="shared" si="3"/>
        <v>1.1025039682468265</v>
      </c>
      <c r="X8" s="6">
        <f t="shared" si="4"/>
        <v>0.84999999999999432</v>
      </c>
      <c r="Y8" s="6">
        <f t="shared" si="5"/>
        <v>4.9305476369263479</v>
      </c>
    </row>
    <row r="9" spans="1:25" s="14" customFormat="1" ht="17.149999999999999" customHeight="1">
      <c r="A9" s="14">
        <v>6</v>
      </c>
      <c r="B9" s="18" t="s">
        <v>26</v>
      </c>
      <c r="C9" s="7">
        <v>2020</v>
      </c>
      <c r="D9" s="19" t="s">
        <v>27</v>
      </c>
      <c r="E9" s="7">
        <v>19</v>
      </c>
      <c r="F9" s="7"/>
      <c r="G9" s="7"/>
      <c r="H9" s="7"/>
      <c r="I9" s="7"/>
      <c r="J9" s="7"/>
      <c r="K9" s="7"/>
      <c r="L9" s="16"/>
      <c r="M9" s="7">
        <v>1.29</v>
      </c>
      <c r="N9" s="7">
        <f t="shared" si="8"/>
        <v>0</v>
      </c>
      <c r="O9" s="7"/>
      <c r="P9" s="3">
        <v>23</v>
      </c>
      <c r="Q9" s="3"/>
      <c r="R9" s="3"/>
      <c r="S9" s="3"/>
      <c r="T9" s="3"/>
      <c r="U9" s="3"/>
      <c r="V9" s="3"/>
      <c r="W9" s="3"/>
      <c r="X9" s="3">
        <v>-2.33</v>
      </c>
      <c r="Y9" s="3">
        <v>5.12</v>
      </c>
    </row>
    <row r="10" spans="1:25" s="14" customFormat="1" ht="17.149999999999999" customHeight="1">
      <c r="A10" s="14">
        <v>7</v>
      </c>
      <c r="B10" s="15" t="s">
        <v>28</v>
      </c>
      <c r="C10" s="7">
        <v>2018</v>
      </c>
      <c r="D10" s="7" t="s">
        <v>17</v>
      </c>
      <c r="E10" s="7">
        <v>10</v>
      </c>
      <c r="F10" s="7">
        <v>72.2</v>
      </c>
      <c r="G10" s="7">
        <v>3.5</v>
      </c>
      <c r="H10" s="7">
        <v>68.5</v>
      </c>
      <c r="I10" s="7">
        <v>2.2999999999999998</v>
      </c>
      <c r="J10" s="7">
        <f t="shared" si="6"/>
        <v>1.1067971810589328</v>
      </c>
      <c r="K10" s="7">
        <f t="shared" si="7"/>
        <v>0.7273238618387271</v>
      </c>
      <c r="L10" s="16">
        <f t="shared" si="9"/>
        <v>0.97416631023660438</v>
      </c>
      <c r="M10" s="16">
        <f t="shared" si="0"/>
        <v>-3.7000000000000028</v>
      </c>
      <c r="N10" s="7">
        <f t="shared" si="8"/>
        <v>3.080584360149873</v>
      </c>
      <c r="O10" s="7"/>
      <c r="P10" s="3">
        <v>10</v>
      </c>
      <c r="Q10" s="3">
        <v>72.900000000000006</v>
      </c>
      <c r="R10" s="3">
        <v>2.6</v>
      </c>
      <c r="S10" s="3">
        <v>72.599999999999994</v>
      </c>
      <c r="T10" s="3">
        <v>3.4</v>
      </c>
      <c r="U10" s="3">
        <f t="shared" si="1"/>
        <v>0.82219219164377866</v>
      </c>
      <c r="V10" s="3">
        <f t="shared" si="2"/>
        <v>1.0751744044572489</v>
      </c>
      <c r="W10" s="3">
        <f t="shared" si="3"/>
        <v>0.97365291557104672</v>
      </c>
      <c r="X10" s="6">
        <f t="shared" si="4"/>
        <v>-0.30000000000001137</v>
      </c>
      <c r="Y10" s="6">
        <f t="shared" si="5"/>
        <v>3.0789608636681303</v>
      </c>
    </row>
    <row r="11" spans="1:25" s="14" customFormat="1" ht="17.149999999999999" customHeight="1">
      <c r="A11" s="14">
        <v>8</v>
      </c>
      <c r="B11" s="15" t="s">
        <v>28</v>
      </c>
      <c r="C11" s="7">
        <v>2018</v>
      </c>
      <c r="D11" s="7" t="s">
        <v>17</v>
      </c>
      <c r="E11" s="7">
        <v>9</v>
      </c>
      <c r="F11" s="7">
        <v>72.400000000000006</v>
      </c>
      <c r="G11" s="7">
        <v>3.1</v>
      </c>
      <c r="H11" s="7">
        <v>68.3</v>
      </c>
      <c r="I11" s="7">
        <v>2.6</v>
      </c>
      <c r="J11" s="7">
        <f t="shared" si="6"/>
        <v>1.0333333333333334</v>
      </c>
      <c r="K11" s="7">
        <f t="shared" si="7"/>
        <v>0.8666666666666667</v>
      </c>
      <c r="L11" s="16">
        <f t="shared" si="9"/>
        <v>0.96090235369330501</v>
      </c>
      <c r="M11" s="7">
        <f t="shared" si="0"/>
        <v>-4.1000000000000085</v>
      </c>
      <c r="N11" s="7">
        <f t="shared" si="8"/>
        <v>2.8827070610799153</v>
      </c>
      <c r="O11" s="7"/>
      <c r="P11" s="3">
        <v>12</v>
      </c>
      <c r="Q11" s="3">
        <v>71.7</v>
      </c>
      <c r="R11" s="3">
        <v>2.5</v>
      </c>
      <c r="S11" s="3">
        <v>71.2</v>
      </c>
      <c r="T11" s="3">
        <v>3.5</v>
      </c>
      <c r="U11" s="3">
        <f t="shared" si="1"/>
        <v>0.72168783648703227</v>
      </c>
      <c r="V11" s="3">
        <f t="shared" si="2"/>
        <v>1.0103629710818451</v>
      </c>
      <c r="W11" s="3">
        <f t="shared" si="3"/>
        <v>0.90138781886599739</v>
      </c>
      <c r="X11" s="6">
        <f t="shared" si="4"/>
        <v>-0.5</v>
      </c>
      <c r="Y11" s="6">
        <f t="shared" si="5"/>
        <v>3.1224989991991992</v>
      </c>
    </row>
    <row r="12" spans="1:25" s="14" customFormat="1" ht="17.149999999999999" customHeight="1">
      <c r="A12" s="14">
        <v>9</v>
      </c>
      <c r="B12" s="20" t="s">
        <v>29</v>
      </c>
      <c r="C12" s="7">
        <v>2017</v>
      </c>
      <c r="D12" s="7" t="s">
        <v>30</v>
      </c>
      <c r="E12" s="7">
        <v>50</v>
      </c>
      <c r="F12" s="7">
        <v>74.599999999999994</v>
      </c>
      <c r="G12" s="7">
        <v>12.2</v>
      </c>
      <c r="H12" s="7">
        <v>70.8</v>
      </c>
      <c r="I12" s="7">
        <v>9.9</v>
      </c>
      <c r="J12" s="7">
        <f t="shared" si="6"/>
        <v>1.7253405460951758</v>
      </c>
      <c r="K12" s="7">
        <f t="shared" si="7"/>
        <v>1.4000714267493641</v>
      </c>
      <c r="L12" s="16">
        <f t="shared" si="9"/>
        <v>1.5878916839633614</v>
      </c>
      <c r="M12" s="16">
        <f t="shared" si="0"/>
        <v>-3.7999999999999972</v>
      </c>
      <c r="N12" s="7">
        <f t="shared" si="8"/>
        <v>11.228089775202191</v>
      </c>
      <c r="O12" s="7"/>
      <c r="P12" s="3">
        <v>50</v>
      </c>
      <c r="Q12" s="3">
        <v>69.599999999999994</v>
      </c>
      <c r="R12" s="3">
        <v>10.199999999999999</v>
      </c>
      <c r="S12" s="3">
        <v>67.599999999999994</v>
      </c>
      <c r="T12" s="3">
        <v>9.6999999999999993</v>
      </c>
      <c r="U12" s="3">
        <f t="shared" si="1"/>
        <v>1.4424978336205567</v>
      </c>
      <c r="V12" s="3">
        <f t="shared" si="2"/>
        <v>1.3717871555019021</v>
      </c>
      <c r="W12" s="3">
        <f t="shared" si="3"/>
        <v>1.4084743519141552</v>
      </c>
      <c r="X12" s="6">
        <f t="shared" si="4"/>
        <v>-2</v>
      </c>
      <c r="Y12" s="6">
        <f t="shared" si="5"/>
        <v>9.959417653658269</v>
      </c>
    </row>
    <row r="13" spans="1:25" s="14" customFormat="1" ht="17.149999999999999" customHeight="1">
      <c r="A13" s="14">
        <v>10</v>
      </c>
      <c r="B13" s="15" t="s">
        <v>31</v>
      </c>
      <c r="C13" s="7">
        <v>2017</v>
      </c>
      <c r="D13" s="7" t="s">
        <v>32</v>
      </c>
      <c r="E13" s="7">
        <v>57</v>
      </c>
      <c r="F13" s="7">
        <v>79.11</v>
      </c>
      <c r="G13" s="7">
        <v>11.5</v>
      </c>
      <c r="H13" s="7">
        <v>78.33</v>
      </c>
      <c r="I13" s="7">
        <v>11.51</v>
      </c>
      <c r="J13" s="7">
        <f t="shared" si="6"/>
        <v>1.5232122106248003</v>
      </c>
      <c r="K13" s="7">
        <f t="shared" si="7"/>
        <v>1.5245367429818655</v>
      </c>
      <c r="L13" s="16">
        <f t="shared" si="9"/>
        <v>1.5238749085282906</v>
      </c>
      <c r="M13" s="16">
        <f t="shared" si="0"/>
        <v>-0.78000000000000114</v>
      </c>
      <c r="N13" s="7">
        <f t="shared" si="8"/>
        <v>11.505003259451952</v>
      </c>
      <c r="O13" s="12"/>
      <c r="P13" s="3">
        <v>48</v>
      </c>
      <c r="Q13" s="3">
        <v>78.92</v>
      </c>
      <c r="R13" s="3">
        <v>13.01</v>
      </c>
      <c r="S13" s="3">
        <v>78.239999999999995</v>
      </c>
      <c r="T13" s="3">
        <v>13.3</v>
      </c>
      <c r="U13" s="3">
        <f t="shared" si="1"/>
        <v>1.8778317505392579</v>
      </c>
      <c r="V13" s="3">
        <f t="shared" si="2"/>
        <v>1.9196896450555059</v>
      </c>
      <c r="W13" s="3">
        <f t="shared" si="3"/>
        <v>1.8991066978977249</v>
      </c>
      <c r="X13" s="6">
        <f t="shared" si="4"/>
        <v>-0.68000000000000682</v>
      </c>
      <c r="Y13" s="6">
        <f t="shared" si="5"/>
        <v>13.157397159012872</v>
      </c>
    </row>
    <row r="14" spans="1:25" s="14" customFormat="1" ht="17.149999999999999" customHeight="1">
      <c r="A14" s="14">
        <v>11</v>
      </c>
      <c r="B14" s="15" t="s">
        <v>33</v>
      </c>
      <c r="C14" s="7">
        <v>2016</v>
      </c>
      <c r="D14" s="7" t="s">
        <v>34</v>
      </c>
      <c r="E14" s="7">
        <v>10</v>
      </c>
      <c r="F14" s="7">
        <v>89</v>
      </c>
      <c r="G14" s="8">
        <v>8.5</v>
      </c>
      <c r="H14" s="7">
        <v>77</v>
      </c>
      <c r="I14" s="7">
        <v>7</v>
      </c>
      <c r="J14" s="7">
        <f t="shared" si="6"/>
        <v>2.6879360111431221</v>
      </c>
      <c r="K14" s="7">
        <f t="shared" si="7"/>
        <v>2.2135943621178655</v>
      </c>
      <c r="L14" s="16">
        <f t="shared" si="9"/>
        <v>2.4849547279578355</v>
      </c>
      <c r="M14" s="16">
        <f t="shared" si="0"/>
        <v>-12</v>
      </c>
      <c r="N14" s="7">
        <f t="shared" si="8"/>
        <v>7.8581168227508558</v>
      </c>
      <c r="O14" s="12"/>
      <c r="P14" s="3">
        <v>10</v>
      </c>
      <c r="Q14" s="3">
        <v>90</v>
      </c>
      <c r="R14" s="3">
        <v>9</v>
      </c>
      <c r="S14" s="3">
        <v>100</v>
      </c>
      <c r="T14" s="3">
        <v>11</v>
      </c>
      <c r="U14" s="3">
        <f t="shared" si="1"/>
        <v>2.8460498941515411</v>
      </c>
      <c r="V14" s="3">
        <f t="shared" si="2"/>
        <v>3.4785054261852171</v>
      </c>
      <c r="W14" s="3">
        <f t="shared" si="3"/>
        <v>3.2093613071762421</v>
      </c>
      <c r="X14" s="6">
        <f t="shared" si="4"/>
        <v>10</v>
      </c>
      <c r="Y14" s="6">
        <f t="shared" si="5"/>
        <v>10.148891565092219</v>
      </c>
    </row>
    <row r="15" spans="1:25" s="14" customFormat="1" ht="17.149999999999999" customHeight="1">
      <c r="A15" s="14">
        <v>12</v>
      </c>
      <c r="B15" s="21" t="s">
        <v>35</v>
      </c>
      <c r="C15" s="7">
        <v>2015</v>
      </c>
      <c r="D15" s="7" t="s">
        <v>36</v>
      </c>
      <c r="E15" s="7">
        <v>40</v>
      </c>
      <c r="F15" s="7">
        <v>71</v>
      </c>
      <c r="G15" s="7">
        <v>9</v>
      </c>
      <c r="H15" s="7">
        <v>70</v>
      </c>
      <c r="I15" s="7">
        <v>9</v>
      </c>
      <c r="J15" s="7">
        <f t="shared" si="6"/>
        <v>1.4230249470757705</v>
      </c>
      <c r="K15" s="7">
        <f t="shared" si="7"/>
        <v>1.4230249470757705</v>
      </c>
      <c r="L15" s="16">
        <f t="shared" si="9"/>
        <v>1.4230249470757705</v>
      </c>
      <c r="M15" s="16">
        <f t="shared" si="0"/>
        <v>-1</v>
      </c>
      <c r="N15" s="7">
        <f t="shared" ref="N15:N18" si="10">L15*SQRT(E15)</f>
        <v>9</v>
      </c>
      <c r="O15" s="12"/>
      <c r="P15" s="3">
        <v>37</v>
      </c>
      <c r="Q15" s="3">
        <v>71</v>
      </c>
      <c r="R15" s="3">
        <v>9</v>
      </c>
      <c r="S15" s="3">
        <v>70</v>
      </c>
      <c r="T15" s="3">
        <v>9</v>
      </c>
      <c r="U15" s="3">
        <f t="shared" si="1"/>
        <v>1.4795908857482156</v>
      </c>
      <c r="V15" s="3">
        <f t="shared" si="2"/>
        <v>1.4795908857482156</v>
      </c>
      <c r="W15" s="3">
        <f t="shared" si="3"/>
        <v>1.4795908857482156</v>
      </c>
      <c r="X15" s="6">
        <f t="shared" si="4"/>
        <v>-1</v>
      </c>
      <c r="Y15" s="6">
        <f t="shared" si="5"/>
        <v>9</v>
      </c>
    </row>
    <row r="16" spans="1:25" s="14" customFormat="1" ht="17.149999999999999" customHeight="1">
      <c r="A16" s="14">
        <v>13</v>
      </c>
      <c r="B16" s="21" t="s">
        <v>35</v>
      </c>
      <c r="C16" s="7">
        <v>2015</v>
      </c>
      <c r="D16" s="7" t="s">
        <v>36</v>
      </c>
      <c r="E16" s="7">
        <v>39</v>
      </c>
      <c r="F16" s="7">
        <v>70</v>
      </c>
      <c r="G16" s="7">
        <v>14</v>
      </c>
      <c r="H16" s="7">
        <v>70</v>
      </c>
      <c r="I16" s="7">
        <v>14</v>
      </c>
      <c r="J16" s="7">
        <f t="shared" si="6"/>
        <v>2.2417941532712198</v>
      </c>
      <c r="K16" s="7">
        <f t="shared" si="7"/>
        <v>2.2417941532712198</v>
      </c>
      <c r="L16" s="16">
        <f t="shared" si="9"/>
        <v>2.2417941532712198</v>
      </c>
      <c r="M16" s="16">
        <f t="shared" si="0"/>
        <v>0</v>
      </c>
      <c r="N16" s="7">
        <f t="shared" si="10"/>
        <v>14</v>
      </c>
      <c r="O16" s="12"/>
      <c r="P16" s="3">
        <v>40</v>
      </c>
      <c r="Q16" s="3">
        <v>72</v>
      </c>
      <c r="R16" s="3">
        <v>12</v>
      </c>
      <c r="S16" s="3">
        <v>72</v>
      </c>
      <c r="T16" s="3">
        <v>11</v>
      </c>
      <c r="U16" s="3">
        <f t="shared" si="1"/>
        <v>1.8973665961010275</v>
      </c>
      <c r="V16" s="3">
        <f t="shared" si="2"/>
        <v>1.7392527130926085</v>
      </c>
      <c r="W16" s="3">
        <f t="shared" si="3"/>
        <v>1.8234582528810468</v>
      </c>
      <c r="X16" s="6">
        <f t="shared" si="4"/>
        <v>0</v>
      </c>
      <c r="Y16" s="6">
        <f t="shared" si="5"/>
        <v>11.532562594670797</v>
      </c>
    </row>
    <row r="17" spans="1:25">
      <c r="A17" s="14">
        <v>14</v>
      </c>
      <c r="B17" s="15" t="s">
        <v>37</v>
      </c>
      <c r="C17" s="9">
        <v>2005</v>
      </c>
      <c r="D17" s="9" t="s">
        <v>38</v>
      </c>
      <c r="E17" s="9">
        <v>20</v>
      </c>
      <c r="F17" s="9">
        <v>71.900000000000006</v>
      </c>
      <c r="G17" s="9">
        <v>6.7</v>
      </c>
      <c r="H17" s="9">
        <v>72.5</v>
      </c>
      <c r="I17" s="9">
        <v>5.5</v>
      </c>
      <c r="J17" s="7">
        <f t="shared" si="6"/>
        <v>1.498165544924859</v>
      </c>
      <c r="K17" s="7">
        <f t="shared" si="7"/>
        <v>1.2298373876248843</v>
      </c>
      <c r="L17" s="16">
        <f t="shared" si="9"/>
        <v>1.3836545811726275</v>
      </c>
      <c r="M17" s="10">
        <f t="shared" si="0"/>
        <v>0.59999999999999432</v>
      </c>
      <c r="N17" s="9">
        <f t="shared" si="10"/>
        <v>6.1878914017619921</v>
      </c>
      <c r="P17" s="4">
        <v>20</v>
      </c>
      <c r="Q17" s="4">
        <v>71.2</v>
      </c>
      <c r="R17" s="4">
        <v>8</v>
      </c>
      <c r="S17" s="4">
        <v>69.900000000000006</v>
      </c>
      <c r="T17" s="4">
        <v>6.4</v>
      </c>
      <c r="U17" s="4">
        <f t="shared" si="1"/>
        <v>1.7888543819998317</v>
      </c>
      <c r="V17" s="4">
        <f t="shared" si="2"/>
        <v>1.4310835055998654</v>
      </c>
      <c r="W17" s="4">
        <f t="shared" si="3"/>
        <v>1.6395121225535356</v>
      </c>
      <c r="X17" s="5">
        <f t="shared" si="4"/>
        <v>-1.2999999999999972</v>
      </c>
      <c r="Y17" s="5">
        <f t="shared" si="5"/>
        <v>7.3321211119293439</v>
      </c>
    </row>
    <row r="18" spans="1:25">
      <c r="A18" s="14">
        <v>15</v>
      </c>
      <c r="B18" s="15" t="s">
        <v>37</v>
      </c>
      <c r="C18" s="9">
        <v>2005</v>
      </c>
      <c r="D18" s="9" t="s">
        <v>38</v>
      </c>
      <c r="E18" s="9">
        <v>20</v>
      </c>
      <c r="F18" s="9">
        <v>73.400000000000006</v>
      </c>
      <c r="G18" s="9">
        <v>6.3</v>
      </c>
      <c r="H18" s="9">
        <v>72.7</v>
      </c>
      <c r="I18" s="9">
        <v>5.8</v>
      </c>
      <c r="J18" s="7">
        <f t="shared" si="6"/>
        <v>1.4087228258248674</v>
      </c>
      <c r="K18" s="7">
        <f t="shared" si="7"/>
        <v>1.2969194269498778</v>
      </c>
      <c r="L18" s="16">
        <f t="shared" si="9"/>
        <v>1.356281681657612</v>
      </c>
      <c r="M18" s="10">
        <f t="shared" si="0"/>
        <v>-0.70000000000000284</v>
      </c>
      <c r="N18" s="9">
        <f t="shared" si="10"/>
        <v>6.0654760736483002</v>
      </c>
      <c r="P18" s="4">
        <v>20</v>
      </c>
      <c r="Q18" s="4">
        <v>73.400000000000006</v>
      </c>
      <c r="R18" s="4">
        <v>7.3</v>
      </c>
      <c r="S18" s="4">
        <v>73.900000000000006</v>
      </c>
      <c r="T18" s="4">
        <v>6.1</v>
      </c>
      <c r="U18" s="4">
        <f t="shared" si="1"/>
        <v>1.6323296235748463</v>
      </c>
      <c r="V18" s="4">
        <f t="shared" si="2"/>
        <v>1.3640014662748716</v>
      </c>
      <c r="W18" s="4">
        <f t="shared" si="3"/>
        <v>1.5160804727981954</v>
      </c>
      <c r="X18" s="5">
        <f t="shared" si="4"/>
        <v>0.5</v>
      </c>
      <c r="Y18" s="5">
        <f t="shared" si="5"/>
        <v>6.7801179930735715</v>
      </c>
    </row>
    <row r="19" spans="1:25" s="14" customFormat="1" ht="17.149999999999999" customHeight="1">
      <c r="A19" s="14">
        <v>16</v>
      </c>
      <c r="B19" s="15" t="s">
        <v>39</v>
      </c>
      <c r="C19" s="7" t="s">
        <v>40</v>
      </c>
      <c r="D19" s="7" t="s">
        <v>41</v>
      </c>
      <c r="E19" s="7">
        <v>59</v>
      </c>
      <c r="F19" s="16">
        <v>75.930000000000007</v>
      </c>
      <c r="G19" s="7">
        <v>4.7699999999999996</v>
      </c>
      <c r="H19" s="16"/>
      <c r="I19" s="16"/>
      <c r="J19" s="7"/>
      <c r="K19" s="7"/>
      <c r="L19" s="16"/>
      <c r="M19" s="16">
        <v>-1.42</v>
      </c>
      <c r="N19" s="16">
        <v>6.63</v>
      </c>
      <c r="O19" s="16"/>
      <c r="P19" s="6">
        <v>61</v>
      </c>
      <c r="Q19" s="6">
        <v>75.41</v>
      </c>
      <c r="R19" s="6">
        <v>6.16</v>
      </c>
      <c r="S19" s="6"/>
      <c r="T19" s="6"/>
      <c r="U19" s="6"/>
      <c r="V19" s="6"/>
      <c r="W19" s="6"/>
      <c r="X19" s="6">
        <v>0.33</v>
      </c>
      <c r="Y19" s="6">
        <v>7.54</v>
      </c>
    </row>
    <row r="20" spans="1:25" ht="17">
      <c r="B20" s="22"/>
      <c r="Q20" s="9"/>
    </row>
    <row r="25" spans="1:25" ht="17">
      <c r="F25" s="22"/>
    </row>
    <row r="26" spans="1:25" ht="17">
      <c r="F26" s="23"/>
    </row>
  </sheetData>
  <mergeCells count="13">
    <mergeCell ref="B1:B2"/>
    <mergeCell ref="C1:C2"/>
    <mergeCell ref="D1:D2"/>
    <mergeCell ref="E1:N1"/>
    <mergeCell ref="P1:Y1"/>
    <mergeCell ref="F2:G2"/>
    <mergeCell ref="H2:I2"/>
    <mergeCell ref="J2:N2"/>
    <mergeCell ref="Q2:R2"/>
    <mergeCell ref="S2:T2"/>
    <mergeCell ref="U2:Y2"/>
    <mergeCell ref="P2:P3"/>
    <mergeCell ref="E2:E3"/>
  </mergeCells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9"/>
  <sheetViews>
    <sheetView workbookViewId="0">
      <selection activeCell="D1" sqref="D1:F1"/>
    </sheetView>
  </sheetViews>
  <sheetFormatPr defaultColWidth="9" defaultRowHeight="14.5"/>
  <cols>
    <col min="2" max="2" width="14.08984375" customWidth="1"/>
  </cols>
  <sheetData>
    <row r="1" spans="1:9" s="29" customFormat="1" ht="18.75" customHeight="1">
      <c r="A1" s="27"/>
      <c r="B1" s="28"/>
      <c r="C1" s="28"/>
      <c r="D1" s="40" t="s">
        <v>56</v>
      </c>
      <c r="E1" s="40"/>
      <c r="F1" s="40"/>
      <c r="G1" s="40" t="s">
        <v>54</v>
      </c>
      <c r="H1" s="40"/>
      <c r="I1" s="40"/>
    </row>
    <row r="2" spans="1:9" ht="18.75" customHeight="1">
      <c r="A2" s="13" t="s">
        <v>42</v>
      </c>
      <c r="B2" s="24" t="s">
        <v>43</v>
      </c>
      <c r="C2" s="24" t="s">
        <v>1</v>
      </c>
      <c r="D2" s="24" t="s">
        <v>44</v>
      </c>
      <c r="E2" s="24" t="s">
        <v>45</v>
      </c>
      <c r="F2" s="24" t="s">
        <v>46</v>
      </c>
      <c r="G2" s="24" t="s">
        <v>47</v>
      </c>
      <c r="H2" s="24" t="s">
        <v>48</v>
      </c>
      <c r="I2" s="24" t="s">
        <v>49</v>
      </c>
    </row>
    <row r="3" spans="1:9" ht="18.75" customHeight="1">
      <c r="A3" s="13">
        <v>1</v>
      </c>
      <c r="B3" s="15" t="s">
        <v>16</v>
      </c>
      <c r="C3" s="7">
        <v>2020</v>
      </c>
      <c r="D3" s="7">
        <v>10</v>
      </c>
      <c r="E3" s="25">
        <v>-14.1</v>
      </c>
      <c r="F3" s="25">
        <v>14.15</v>
      </c>
      <c r="G3" s="7">
        <v>9</v>
      </c>
      <c r="H3" s="26">
        <v>-10.11</v>
      </c>
      <c r="I3" s="26">
        <v>10.84</v>
      </c>
    </row>
    <row r="4" spans="1:9" ht="18.75" customHeight="1">
      <c r="A4" s="13">
        <v>2</v>
      </c>
      <c r="B4" s="17" t="s">
        <v>18</v>
      </c>
      <c r="C4" s="7">
        <v>2020</v>
      </c>
      <c r="D4" s="7">
        <v>55</v>
      </c>
      <c r="E4" s="25">
        <v>3.61</v>
      </c>
      <c r="F4" s="25">
        <v>12.61</v>
      </c>
      <c r="G4" s="7">
        <v>57</v>
      </c>
      <c r="H4" s="26">
        <v>3.94</v>
      </c>
      <c r="I4" s="26">
        <v>11.36</v>
      </c>
    </row>
    <row r="5" spans="1:9" ht="18.75" customHeight="1">
      <c r="A5" s="13">
        <v>3</v>
      </c>
      <c r="B5" s="17" t="s">
        <v>20</v>
      </c>
      <c r="C5" s="7">
        <v>2020</v>
      </c>
      <c r="D5" s="7">
        <v>31</v>
      </c>
      <c r="E5" s="7">
        <v>21.5</v>
      </c>
      <c r="F5" s="7">
        <v>8.44</v>
      </c>
      <c r="G5" s="7">
        <v>29</v>
      </c>
      <c r="H5" s="7">
        <v>10.1</v>
      </c>
      <c r="I5" s="7">
        <v>10.23</v>
      </c>
    </row>
    <row r="6" spans="1:9" ht="18.75" customHeight="1">
      <c r="A6" s="13">
        <v>4</v>
      </c>
      <c r="B6" s="18" t="s">
        <v>22</v>
      </c>
      <c r="C6" s="7">
        <v>2020</v>
      </c>
      <c r="D6" s="7">
        <v>19</v>
      </c>
      <c r="E6" s="7">
        <v>0</v>
      </c>
      <c r="F6" s="7">
        <v>2.69</v>
      </c>
      <c r="G6" s="7">
        <v>17</v>
      </c>
      <c r="H6" s="7">
        <v>-2</v>
      </c>
      <c r="I6" s="7">
        <v>3.85</v>
      </c>
    </row>
    <row r="7" spans="1:9" ht="18.75" customHeight="1">
      <c r="A7" s="13">
        <v>5</v>
      </c>
      <c r="B7" s="18" t="s">
        <v>24</v>
      </c>
      <c r="C7" s="7">
        <v>2020</v>
      </c>
      <c r="D7" s="7">
        <v>20</v>
      </c>
      <c r="E7" s="7">
        <v>1.5</v>
      </c>
      <c r="F7" s="7">
        <v>6.95</v>
      </c>
      <c r="G7" s="7">
        <v>20</v>
      </c>
      <c r="H7" s="7">
        <v>0.85</v>
      </c>
      <c r="I7" s="7">
        <v>4.93</v>
      </c>
    </row>
    <row r="8" spans="1:9" ht="18.75" customHeight="1">
      <c r="A8" s="13">
        <v>6</v>
      </c>
      <c r="B8" s="18" t="s">
        <v>26</v>
      </c>
      <c r="C8" s="7">
        <v>2020</v>
      </c>
      <c r="D8" s="7">
        <v>19</v>
      </c>
      <c r="E8" s="7">
        <v>1.29</v>
      </c>
      <c r="F8" s="7">
        <v>4.51</v>
      </c>
      <c r="G8" s="7">
        <v>23</v>
      </c>
      <c r="H8" s="7">
        <v>-2.33</v>
      </c>
      <c r="I8" s="7">
        <v>5.12</v>
      </c>
    </row>
    <row r="9" spans="1:9" ht="18.75" customHeight="1">
      <c r="A9" s="13">
        <v>7</v>
      </c>
      <c r="B9" s="15" t="s">
        <v>28</v>
      </c>
      <c r="C9" s="7">
        <v>2018</v>
      </c>
      <c r="D9" s="7">
        <v>10</v>
      </c>
      <c r="E9" s="7">
        <v>-3.7</v>
      </c>
      <c r="F9" s="7">
        <v>3.08</v>
      </c>
      <c r="G9" s="7">
        <v>10</v>
      </c>
      <c r="H9" s="7">
        <v>-0.3</v>
      </c>
      <c r="I9" s="7">
        <v>3.08</v>
      </c>
    </row>
    <row r="10" spans="1:9" ht="18.75" customHeight="1">
      <c r="A10" s="13">
        <v>8</v>
      </c>
      <c r="B10" s="15" t="s">
        <v>28</v>
      </c>
      <c r="C10" s="7">
        <v>2018</v>
      </c>
      <c r="D10" s="7">
        <v>9</v>
      </c>
      <c r="E10" s="7">
        <v>-4.0999999999999996</v>
      </c>
      <c r="F10" s="7">
        <v>2.88</v>
      </c>
      <c r="G10" s="7">
        <v>12</v>
      </c>
      <c r="H10" s="7">
        <v>-0.5</v>
      </c>
      <c r="I10" s="7">
        <v>3.12</v>
      </c>
    </row>
    <row r="11" spans="1:9" ht="18.75" customHeight="1">
      <c r="A11" s="13">
        <v>9</v>
      </c>
      <c r="B11" s="20" t="s">
        <v>29</v>
      </c>
      <c r="C11" s="7">
        <v>2017</v>
      </c>
      <c r="D11" s="7">
        <v>50</v>
      </c>
      <c r="E11" s="7">
        <v>-3.8</v>
      </c>
      <c r="F11" s="7">
        <v>11.29</v>
      </c>
      <c r="G11" s="7">
        <v>50</v>
      </c>
      <c r="H11" s="7">
        <v>-2</v>
      </c>
      <c r="I11" s="7">
        <v>9.9600000000000009</v>
      </c>
    </row>
    <row r="12" spans="1:9" ht="18.75" customHeight="1">
      <c r="A12" s="13">
        <v>10</v>
      </c>
      <c r="B12" s="15" t="s">
        <v>31</v>
      </c>
      <c r="C12" s="7">
        <v>2017</v>
      </c>
      <c r="D12" s="7">
        <v>57</v>
      </c>
      <c r="E12" s="7">
        <v>-0.78</v>
      </c>
      <c r="F12" s="7">
        <v>11.5</v>
      </c>
      <c r="G12" s="7">
        <v>48</v>
      </c>
      <c r="H12" s="7">
        <v>-0.68</v>
      </c>
      <c r="I12" s="7">
        <v>13.16</v>
      </c>
    </row>
    <row r="13" spans="1:9" ht="18.75" customHeight="1">
      <c r="A13" s="13">
        <v>11</v>
      </c>
      <c r="B13" s="15" t="s">
        <v>33</v>
      </c>
      <c r="C13" s="7">
        <v>2016</v>
      </c>
      <c r="D13" s="7">
        <v>10</v>
      </c>
      <c r="E13" s="7">
        <v>-12</v>
      </c>
      <c r="F13" s="7">
        <v>7.86</v>
      </c>
      <c r="G13" s="7">
        <v>10</v>
      </c>
      <c r="H13" s="7">
        <v>10</v>
      </c>
      <c r="I13" s="7">
        <v>10.15</v>
      </c>
    </row>
    <row r="14" spans="1:9" ht="18.75" customHeight="1">
      <c r="A14" s="13">
        <v>12</v>
      </c>
      <c r="B14" s="21" t="s">
        <v>35</v>
      </c>
      <c r="C14" s="7">
        <v>2015</v>
      </c>
      <c r="D14" s="7">
        <v>40</v>
      </c>
      <c r="E14" s="7">
        <v>-1</v>
      </c>
      <c r="F14" s="7">
        <v>9</v>
      </c>
      <c r="G14" s="7">
        <v>37</v>
      </c>
      <c r="H14" s="7">
        <v>-1</v>
      </c>
      <c r="I14" s="7">
        <v>9</v>
      </c>
    </row>
    <row r="15" spans="1:9" ht="18.75" customHeight="1">
      <c r="A15" s="13">
        <v>13</v>
      </c>
      <c r="B15" s="21" t="s">
        <v>35</v>
      </c>
      <c r="C15" s="7">
        <v>2015</v>
      </c>
      <c r="D15" s="7">
        <v>39</v>
      </c>
      <c r="E15" s="7">
        <v>0</v>
      </c>
      <c r="F15" s="7">
        <v>14</v>
      </c>
      <c r="G15" s="7">
        <v>40</v>
      </c>
      <c r="H15" s="7">
        <v>0</v>
      </c>
      <c r="I15" s="7">
        <v>11.53</v>
      </c>
    </row>
    <row r="16" spans="1:9">
      <c r="A16" s="13">
        <v>14</v>
      </c>
      <c r="B16" s="21" t="s">
        <v>50</v>
      </c>
      <c r="C16" s="9">
        <v>2012</v>
      </c>
      <c r="D16" s="9">
        <v>59</v>
      </c>
      <c r="E16" s="9">
        <v>-1.42</v>
      </c>
      <c r="F16" s="9">
        <v>6.63</v>
      </c>
      <c r="G16" s="9">
        <v>61</v>
      </c>
      <c r="H16" s="9">
        <v>0.33</v>
      </c>
      <c r="I16" s="9">
        <v>7.54</v>
      </c>
    </row>
    <row r="17" spans="1:9">
      <c r="A17" s="13">
        <v>15</v>
      </c>
      <c r="B17" s="15" t="s">
        <v>37</v>
      </c>
      <c r="C17" s="9">
        <v>2005</v>
      </c>
      <c r="D17" s="9">
        <v>20</v>
      </c>
      <c r="E17" s="9">
        <v>0.6</v>
      </c>
      <c r="F17" s="9">
        <v>6.19</v>
      </c>
      <c r="G17" s="9">
        <v>20</v>
      </c>
      <c r="H17" s="9">
        <v>-1.3</v>
      </c>
      <c r="I17" s="9">
        <v>7.33</v>
      </c>
    </row>
    <row r="18" spans="1:9">
      <c r="A18" s="13">
        <v>16</v>
      </c>
      <c r="B18" s="15" t="s">
        <v>37</v>
      </c>
      <c r="C18" s="9">
        <v>2005</v>
      </c>
      <c r="D18" s="9">
        <v>20</v>
      </c>
      <c r="E18" s="9">
        <v>-0.7</v>
      </c>
      <c r="F18" s="9">
        <v>6.06</v>
      </c>
      <c r="G18" s="9">
        <v>20</v>
      </c>
      <c r="H18" s="9">
        <v>0.5</v>
      </c>
      <c r="I18" s="9">
        <v>6.78</v>
      </c>
    </row>
    <row r="19" spans="1:9" s="1" customFormat="1">
      <c r="A19" s="30"/>
      <c r="B19" s="31" t="s">
        <v>55</v>
      </c>
      <c r="C19" s="30"/>
      <c r="D19" s="30">
        <f>SUM(D3:D18)</f>
        <v>468</v>
      </c>
      <c r="E19" s="30"/>
      <c r="F19" s="30"/>
      <c r="G19" s="30">
        <f t="shared" ref="G19" si="0">SUM(G3:G18)</f>
        <v>463</v>
      </c>
      <c r="H19" s="30"/>
      <c r="I19" s="30">
        <f>D19+G19</f>
        <v>931</v>
      </c>
    </row>
  </sheetData>
  <mergeCells count="2">
    <mergeCell ref="D1:F1"/>
    <mergeCell ref="G1:I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ata for meta-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玥臻</dc:creator>
  <cp:lastModifiedBy>Sandhya Patel</cp:lastModifiedBy>
  <dcterms:created xsi:type="dcterms:W3CDTF">2021-07-17T01:13:00Z</dcterms:created>
  <dcterms:modified xsi:type="dcterms:W3CDTF">2022-02-16T09:5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938</vt:lpwstr>
  </property>
  <property fmtid="{D5CDD505-2E9C-101B-9397-08002B2CF9AE}" pid="3" name="ICV">
    <vt:lpwstr>2445084F78F84DA5A667F853421EE624</vt:lpwstr>
  </property>
</Properties>
</file>